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060" windowHeight="13900" activeTab="1"/>
  </bookViews>
  <sheets>
    <sheet name="sciATAC QC" sheetId="1" r:id="rId1"/>
    <sheet name="10XRNA QC" sheetId="2" r:id="rId2"/>
  </sheets>
  <calcPr calcId="144525"/>
</workbook>
</file>

<file path=xl/sharedStrings.xml><?xml version="1.0" encoding="utf-8"?>
<sst xmlns="http://schemas.openxmlformats.org/spreadsheetml/2006/main" count="107">
  <si>
    <t>sequencing QC</t>
  </si>
  <si>
    <t>debarcode QC</t>
  </si>
  <si>
    <t>snaptools QC</t>
  </si>
  <si>
    <t>Sample</t>
  </si>
  <si>
    <t>Sample_name</t>
  </si>
  <si>
    <t>Lane</t>
  </si>
  <si>
    <t>ReadNum</t>
  </si>
  <si>
    <t>Q30%</t>
  </si>
  <si>
    <t>total matched fragments</t>
  </si>
  <si>
    <t>matched ratio</t>
  </si>
  <si>
    <t>unique barcode</t>
  </si>
  <si>
    <t>Total number of fragments</t>
  </si>
  <si>
    <t>Total number of uniquely mapped</t>
  </si>
  <si>
    <t>mapping rate</t>
  </si>
  <si>
    <t>usable fragments</t>
  </si>
  <si>
    <t>usable fragments (M)</t>
  </si>
  <si>
    <t>unique usable fragments</t>
  </si>
  <si>
    <t>unique usable fragments (M)</t>
  </si>
  <si>
    <t>unique rate</t>
  </si>
  <si>
    <t>paired ends</t>
  </si>
  <si>
    <t>proper paired</t>
  </si>
  <si>
    <t>proper frag len</t>
  </si>
  <si>
    <t>pre-filtered</t>
  </si>
  <si>
    <t>fragment &amp; UMI filtered
(PD:1000;1000
pig:1000;300
ZF:1500;1500
bigfish:1000;1000)</t>
  </si>
  <si>
    <t>promoter ratio 
(PD:0.2-0.8
pig:0.1-0.8
ZF:rm IQR outlier
bigfish:none)</t>
  </si>
  <si>
    <t>barcodes</t>
  </si>
  <si>
    <t>Median number of sequencing fragments</t>
  </si>
  <si>
    <t>Median number of uniquely mapped fragments</t>
  </si>
  <si>
    <t>Median number of mappability ratio</t>
  </si>
  <si>
    <t>Median number of properly paired ratio</t>
  </si>
  <si>
    <t>Median number of duplicate ratio</t>
  </si>
  <si>
    <t>Median number of chrM ratio</t>
  </si>
  <si>
    <t>Median number of unique molecules (UMI)</t>
  </si>
  <si>
    <t>cerebellum</t>
  </si>
  <si>
    <t>PD_cerebellum_1</t>
  </si>
  <si>
    <t>CL100133427_L02</t>
  </si>
  <si>
    <t>PD_cerebellum_2</t>
  </si>
  <si>
    <t>CL100127306_L02</t>
  </si>
  <si>
    <t>PD_cerebellum_3</t>
  </si>
  <si>
    <t>CL100127307_L01</t>
  </si>
  <si>
    <t>PD_cerebellum_4</t>
  </si>
  <si>
    <t>CL100128924_L01</t>
  </si>
  <si>
    <t>b6_cerebellum_1</t>
  </si>
  <si>
    <t>CL100139300_L02</t>
  </si>
  <si>
    <t>b6_cerebellum_2</t>
  </si>
  <si>
    <t>CL200143292_L01</t>
  </si>
  <si>
    <t>midbrain</t>
  </si>
  <si>
    <t>PD_midbrain_1</t>
  </si>
  <si>
    <t>CL100128924_L02</t>
  </si>
  <si>
    <t>PD_midbrain_2</t>
  </si>
  <si>
    <t>CL100128522_L01</t>
  </si>
  <si>
    <t>PD_midbrain_3</t>
  </si>
  <si>
    <t>CL100128522_L02</t>
  </si>
  <si>
    <t>PD_midbrain_4</t>
  </si>
  <si>
    <t>CL100128518_L01</t>
  </si>
  <si>
    <t>PD_midbrain_5</t>
  </si>
  <si>
    <t>CL100128518_L02</t>
  </si>
  <si>
    <t>b6_midbrain_2</t>
  </si>
  <si>
    <t>CL200143292_L02</t>
  </si>
  <si>
    <t>b6_midbrain_3</t>
  </si>
  <si>
    <t>CL200143274_L01</t>
  </si>
  <si>
    <t>striatum</t>
  </si>
  <si>
    <t>PD_striatum_1</t>
  </si>
  <si>
    <t>CL100128923_L01</t>
  </si>
  <si>
    <t>PD_striatum_2</t>
  </si>
  <si>
    <t>CL100128923_L02</t>
  </si>
  <si>
    <t>PD_striatum_3</t>
  </si>
  <si>
    <t>CL100127307_L02</t>
  </si>
  <si>
    <t>PD_striatum_4</t>
  </si>
  <si>
    <t>CL100139386_L01</t>
  </si>
  <si>
    <t>PD_striatum_5</t>
  </si>
  <si>
    <t>CL100128519_L01</t>
  </si>
  <si>
    <t>b6_striatum_1</t>
  </si>
  <si>
    <t>CL200143274_L02</t>
  </si>
  <si>
    <t>Sequencing Information</t>
  </si>
  <si>
    <t>Filter Information</t>
  </si>
  <si>
    <t>State</t>
  </si>
  <si>
    <t>Estimated Number of Cells</t>
  </si>
  <si>
    <t>Mean Reads per Cell</t>
  </si>
  <si>
    <t>Median Genes per Cell</t>
  </si>
  <si>
    <t>Number of Reads</t>
  </si>
  <si>
    <t>Valid Barcodes</t>
  </si>
  <si>
    <t>Sequencing Saturation</t>
  </si>
  <si>
    <t>Q30 Bases in Barcode</t>
  </si>
  <si>
    <t>Q30 Bases in RNA Read</t>
  </si>
  <si>
    <t>Q30 Bases in Sample Index</t>
  </si>
  <si>
    <t>Q30 Bases in UMI</t>
  </si>
  <si>
    <t>Reads Mapped to Genome</t>
  </si>
  <si>
    <t>Reads Mapped Confidently to Genome</t>
  </si>
  <si>
    <t>Reads Mapped Confidently to Intergenic Regions</t>
  </si>
  <si>
    <t>Reads Mapped Confidently to Intronic Regions</t>
  </si>
  <si>
    <t>Reads Mapped Confidently to Exonic Regions</t>
  </si>
  <si>
    <t>Reads Mapped Confidently to Transcriptome</t>
  </si>
  <si>
    <t>Reads Mapped Antisense to Gene</t>
  </si>
  <si>
    <t>Fraction Reads in Cells</t>
  </si>
  <si>
    <t>Total Genes Detected</t>
  </si>
  <si>
    <t>Median UMI Counts per Cell</t>
  </si>
  <si>
    <t>Minimum Gene Number per cell</t>
  </si>
  <si>
    <t>Maximum Gene Number per cell</t>
  </si>
  <si>
    <t>Maximum Reads Counts per cell</t>
  </si>
  <si>
    <t>Maximum Percentage of Mitochondrial Reads Number</t>
  </si>
  <si>
    <t>Cell Number</t>
  </si>
  <si>
    <t>WT</t>
  </si>
  <si>
    <t>Cerebellum</t>
  </si>
  <si>
    <t>Midbrain</t>
  </si>
  <si>
    <t>Striatum</t>
  </si>
  <si>
    <t>PD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6">
    <font>
      <sz val="12"/>
      <color theme="1"/>
      <name val="等线"/>
      <charset val="134"/>
      <scheme val="minor"/>
    </font>
    <font>
      <sz val="12"/>
      <color theme="1"/>
      <name val="Times New Roman"/>
      <charset val="134"/>
    </font>
    <font>
      <sz val="14"/>
      <color theme="1"/>
      <name val="Times New Roman"/>
      <charset val="134"/>
    </font>
    <font>
      <b/>
      <sz val="18"/>
      <color theme="1"/>
      <name val="等线"/>
      <charset val="134"/>
      <scheme val="minor"/>
    </font>
    <font>
      <b/>
      <sz val="12"/>
      <color theme="1"/>
      <name val="等线"/>
      <charset val="134"/>
      <scheme val="minor"/>
    </font>
    <font>
      <b/>
      <sz val="12"/>
      <color rgb="FFC00000"/>
      <name val="等线"/>
      <charset val="134"/>
      <scheme val="minor"/>
    </font>
    <font>
      <b/>
      <sz val="12"/>
      <color rgb="FF000000"/>
      <name val="等线"/>
      <charset val="134"/>
      <scheme val="minor"/>
    </font>
    <font>
      <sz val="11"/>
      <color rgb="FFFA7D0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rgb="FFFF00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1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FA7D00"/>
      <name val="等线"/>
      <charset val="0"/>
      <scheme val="minor"/>
    </font>
    <font>
      <u/>
      <sz val="11"/>
      <color rgb="FF0000FF"/>
      <name val="等线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4" tint="0.4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/>
    <xf numFmtId="0" fontId="12" fillId="35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23" fillId="31" borderId="23" applyNumberFormat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2" fillId="34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24" fillId="19" borderId="23" applyNumberFormat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6" fillId="0" borderId="21" applyNumberFormat="0" applyFill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15" fillId="15" borderId="20" applyNumberFormat="0" applyAlignment="0" applyProtection="0">
      <alignment vertical="center"/>
    </xf>
    <xf numFmtId="0" fontId="19" fillId="19" borderId="22" applyNumberFormat="0" applyAlignment="0" applyProtection="0">
      <alignment vertical="center"/>
    </xf>
    <xf numFmtId="0" fontId="11" fillId="0" borderId="17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0" fillId="11" borderId="18" applyNumberFormat="0" applyFont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0" borderId="17" applyNumberFormat="0" applyFill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9" fillId="0" borderId="19" applyNumberFormat="0" applyFill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7" fillId="0" borderId="16" applyNumberFormat="0" applyFill="0" applyAlignment="0" applyProtection="0">
      <alignment vertical="center"/>
    </xf>
  </cellStyleXfs>
  <cellXfs count="67">
    <xf numFmtId="0" fontId="0" fillId="0" borderId="0" xfId="0"/>
    <xf numFmtId="0" fontId="1" fillId="0" borderId="0" xfId="0" applyFont="1" applyFill="1" applyAlignment="1">
      <alignment vertical="center"/>
    </xf>
    <xf numFmtId="0" fontId="1" fillId="0" borderId="0" xfId="0" applyFont="1"/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" fillId="3" borderId="1" xfId="0" applyFont="1" applyFill="1" applyBorder="1"/>
    <xf numFmtId="0" fontId="1" fillId="3" borderId="1" xfId="0" applyFont="1" applyFill="1" applyBorder="1" applyAlignment="1">
      <alignment vertical="center"/>
    </xf>
    <xf numFmtId="0" fontId="1" fillId="0" borderId="1" xfId="0" applyFont="1" applyBorder="1"/>
    <xf numFmtId="3" fontId="1" fillId="0" borderId="1" xfId="0" applyNumberFormat="1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10" fontId="1" fillId="0" borderId="1" xfId="0" applyNumberFormat="1" applyFont="1" applyFill="1" applyBorder="1" applyAlignment="1">
      <alignment vertical="center"/>
    </xf>
    <xf numFmtId="0" fontId="2" fillId="2" borderId="4" xfId="0" applyFont="1" applyFill="1" applyBorder="1" applyAlignment="1">
      <alignment horizontal="center" vertical="center"/>
    </xf>
    <xf numFmtId="9" fontId="1" fillId="0" borderId="1" xfId="0" applyNumberFormat="1" applyFont="1" applyBorder="1"/>
    <xf numFmtId="0" fontId="3" fillId="4" borderId="0" xfId="0" applyFont="1" applyFill="1" applyBorder="1" applyAlignment="1">
      <alignment vertical="center" wrapText="1"/>
    </xf>
    <xf numFmtId="0" fontId="3" fillId="4" borderId="5" xfId="0" applyFont="1" applyFill="1" applyBorder="1" applyAlignment="1">
      <alignment vertical="center" wrapText="1"/>
    </xf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4" borderId="0" xfId="0" applyFont="1" applyFill="1" applyBorder="1" applyAlignment="1">
      <alignment horizontal="center" vertical="center" wrapText="1"/>
    </xf>
    <xf numFmtId="0" fontId="3" fillId="4" borderId="7" xfId="0" applyFont="1" applyFill="1" applyBorder="1" applyAlignment="1">
      <alignment horizontal="center" vertical="center" wrapText="1"/>
    </xf>
    <xf numFmtId="0" fontId="3" fillId="4" borderId="8" xfId="0" applyFont="1" applyFill="1" applyBorder="1" applyAlignment="1">
      <alignment horizontal="center" vertical="center" wrapText="1"/>
    </xf>
    <xf numFmtId="0" fontId="4" fillId="5" borderId="0" xfId="0" applyFont="1" applyFill="1" applyBorder="1" applyAlignment="1">
      <alignment horizontal="center" vertical="center" wrapText="1"/>
    </xf>
    <xf numFmtId="0" fontId="4" fillId="5" borderId="7" xfId="0" applyFont="1" applyFill="1" applyBorder="1" applyAlignment="1">
      <alignment horizontal="center" vertical="center" wrapText="1"/>
    </xf>
    <xf numFmtId="0" fontId="4" fillId="5" borderId="8" xfId="0" applyFont="1" applyFill="1" applyBorder="1" applyAlignment="1">
      <alignment horizontal="center" vertical="center" wrapText="1"/>
    </xf>
    <xf numFmtId="0" fontId="4" fillId="5" borderId="5" xfId="0" applyFont="1" applyFill="1" applyBorder="1" applyAlignment="1">
      <alignment horizontal="center" vertical="center" wrapText="1"/>
    </xf>
    <xf numFmtId="0" fontId="4" fillId="5" borderId="9" xfId="0" applyFont="1" applyFill="1" applyBorder="1" applyAlignment="1">
      <alignment horizontal="center" vertical="center" wrapText="1"/>
    </xf>
    <xf numFmtId="0" fontId="4" fillId="5" borderId="10" xfId="0" applyFont="1" applyFill="1" applyBorder="1" applyAlignment="1">
      <alignment horizontal="center" vertical="center" wrapText="1"/>
    </xf>
    <xf numFmtId="0" fontId="0" fillId="6" borderId="6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5" fillId="5" borderId="8" xfId="0" applyFont="1" applyFill="1" applyBorder="1" applyAlignment="1">
      <alignment horizontal="center" vertical="center" wrapText="1"/>
    </xf>
    <xf numFmtId="0" fontId="5" fillId="5" borderId="10" xfId="0" applyFont="1" applyFill="1" applyBorder="1" applyAlignment="1">
      <alignment horizontal="center" vertical="center" wrapText="1"/>
    </xf>
    <xf numFmtId="10" fontId="0" fillId="0" borderId="11" xfId="0" applyNumberFormat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10" fontId="0" fillId="0" borderId="7" xfId="0" applyNumberFormat="1" applyBorder="1" applyAlignment="1">
      <alignment horizontal="center" vertical="center"/>
    </xf>
    <xf numFmtId="0" fontId="0" fillId="7" borderId="0" xfId="0" applyFill="1" applyBorder="1" applyAlignment="1">
      <alignment horizontal="center" vertical="center"/>
    </xf>
    <xf numFmtId="10" fontId="0" fillId="0" borderId="14" xfId="0" applyNumberFormat="1" applyBorder="1" applyAlignment="1">
      <alignment horizontal="center" vertical="center"/>
    </xf>
    <xf numFmtId="0" fontId="0" fillId="7" borderId="13" xfId="0" applyFill="1" applyBorder="1" applyAlignment="1">
      <alignment horizontal="center" vertical="center"/>
    </xf>
    <xf numFmtId="0" fontId="6" fillId="5" borderId="0" xfId="0" applyFont="1" applyFill="1" applyBorder="1" applyAlignment="1">
      <alignment horizontal="center" vertical="center" wrapText="1"/>
    </xf>
    <xf numFmtId="0" fontId="5" fillId="5" borderId="0" xfId="0" applyFont="1" applyFill="1" applyBorder="1" applyAlignment="1">
      <alignment horizontal="center" vertical="center" wrapText="1"/>
    </xf>
    <xf numFmtId="0" fontId="6" fillId="5" borderId="5" xfId="0" applyFont="1" applyFill="1" applyBorder="1" applyAlignment="1">
      <alignment horizontal="center" vertical="center" wrapText="1"/>
    </xf>
    <xf numFmtId="0" fontId="5" fillId="5" borderId="5" xfId="0" applyFont="1" applyFill="1" applyBorder="1" applyAlignment="1">
      <alignment horizontal="center" vertical="center" wrapText="1"/>
    </xf>
    <xf numFmtId="0" fontId="0" fillId="7" borderId="13" xfId="0" applyFont="1" applyFill="1" applyBorder="1" applyAlignment="1">
      <alignment horizontal="center" vertical="center"/>
    </xf>
    <xf numFmtId="0" fontId="5" fillId="8" borderId="0" xfId="0" applyFont="1" applyFill="1" applyAlignment="1">
      <alignment horizontal="center" vertical="center" wrapText="1"/>
    </xf>
    <xf numFmtId="0" fontId="5" fillId="8" borderId="0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6" fillId="5" borderId="7" xfId="0" applyFont="1" applyFill="1" applyBorder="1" applyAlignment="1">
      <alignment horizontal="center" vertical="center" wrapText="1"/>
    </xf>
    <xf numFmtId="0" fontId="6" fillId="5" borderId="9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6" fillId="8" borderId="10" xfId="0" applyFont="1" applyFill="1" applyBorder="1" applyAlignment="1">
      <alignment horizontal="center" vertical="center" wrapText="1"/>
    </xf>
    <xf numFmtId="0" fontId="4" fillId="5" borderId="4" xfId="0" applyFont="1" applyFill="1" applyBorder="1" applyAlignment="1">
      <alignment horizontal="center" vertical="center" wrapText="1"/>
    </xf>
    <xf numFmtId="0" fontId="6" fillId="8" borderId="5" xfId="0" applyFont="1" applyFill="1" applyBorder="1" applyAlignment="1">
      <alignment horizontal="center" vertical="center" wrapText="1"/>
    </xf>
    <xf numFmtId="0" fontId="6" fillId="8" borderId="9" xfId="0" applyFont="1" applyFill="1" applyBorder="1" applyAlignment="1">
      <alignment horizontal="center" vertical="center" wrapText="1"/>
    </xf>
    <xf numFmtId="0" fontId="5" fillId="8" borderId="5" xfId="0" applyFont="1" applyFill="1" applyBorder="1" applyAlignment="1">
      <alignment horizontal="center" vertical="center" wrapText="1"/>
    </xf>
    <xf numFmtId="0" fontId="0" fillId="7" borderId="8" xfId="0" applyFill="1" applyBorder="1" applyAlignment="1">
      <alignment horizontal="center" vertical="center"/>
    </xf>
    <xf numFmtId="0" fontId="0" fillId="7" borderId="15" xfId="0" applyFill="1" applyBorder="1" applyAlignment="1">
      <alignment horizontal="center" vertical="center"/>
    </xf>
    <xf numFmtId="0" fontId="5" fillId="8" borderId="4" xfId="0" applyFont="1" applyFill="1" applyBorder="1" applyAlignment="1">
      <alignment horizontal="center" vertical="center" wrapText="1"/>
    </xf>
    <xf numFmtId="0" fontId="0" fillId="7" borderId="7" xfId="0" applyFill="1" applyBorder="1" applyAlignment="1">
      <alignment horizontal="center" vertical="center"/>
    </xf>
    <xf numFmtId="0" fontId="0" fillId="7" borderId="14" xfId="0" applyFill="1" applyBorder="1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K23"/>
  <sheetViews>
    <sheetView workbookViewId="0">
      <pane xSplit="3" ySplit="3" topLeftCell="D4" activePane="bottomRight" state="frozen"/>
      <selection/>
      <selection pane="topRight"/>
      <selection pane="bottomLeft"/>
      <selection pane="bottomRight" activeCell="F2" sqref="F$1:F$1048576"/>
    </sheetView>
  </sheetViews>
  <sheetFormatPr defaultColWidth="9" defaultRowHeight="13.2"/>
  <cols>
    <col min="1" max="1" width="10.8333333333333" style="18"/>
    <col min="2" max="2" width="17.5" style="18" customWidth="1"/>
    <col min="3" max="3" width="16.1666666666667" style="18" customWidth="1"/>
    <col min="4" max="4" width="10.8333333333333" style="18" customWidth="1"/>
    <col min="5" max="5" width="10.8333333333333" style="18"/>
    <col min="6" max="6" width="10.8333333333333" style="18" customWidth="1"/>
    <col min="7" max="8" width="10.8333333333333" style="18"/>
    <col min="9" max="9" width="12.35" style="18" customWidth="1"/>
    <col min="10" max="10" width="12.2166666666667" style="18" customWidth="1"/>
    <col min="11" max="11" width="13.4666666666667" style="18" customWidth="1"/>
    <col min="12" max="12" width="12.5" style="18" customWidth="1"/>
    <col min="13" max="13" width="15.9583333333333" style="18" customWidth="1"/>
    <col min="14" max="14" width="15.975" style="18" customWidth="1"/>
    <col min="15" max="15" width="9.71666666666667" style="18" customWidth="1"/>
    <col min="16" max="16" width="15.4166666666667" style="18" customWidth="1"/>
    <col min="17" max="17" width="16.3333333333333" style="18" customWidth="1"/>
    <col min="18" max="19" width="10.8333333333333" style="18"/>
    <col min="20" max="20" width="10.55" style="18" customWidth="1"/>
    <col min="21" max="21" width="15.2833333333333" style="18" customWidth="1"/>
    <col min="22" max="27" width="10.8333333333333" style="18"/>
    <col min="28" max="43" width="8.75" style="18" customWidth="1"/>
    <col min="44" max="139" width="10.8333333333333" style="18"/>
    <col min="140" max="141" width="9" style="18"/>
    <col min="142" max="142" width="10.8333333333333" style="18"/>
    <col min="143" max="16384" width="9" style="18"/>
  </cols>
  <sheetData>
    <row r="1" s="14" customFormat="1" ht="19.2" spans="1:141">
      <c r="A1" s="19"/>
      <c r="B1" s="19"/>
      <c r="C1" s="20"/>
      <c r="D1" s="21" t="s">
        <v>0</v>
      </c>
      <c r="E1" s="19"/>
      <c r="F1" s="21" t="s">
        <v>1</v>
      </c>
      <c r="G1" s="20"/>
      <c r="H1" s="21" t="s">
        <v>2</v>
      </c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7"/>
      <c r="BX1" s="17"/>
      <c r="BY1" s="17"/>
      <c r="BZ1" s="17"/>
      <c r="CA1" s="17"/>
      <c r="CB1" s="17"/>
      <c r="CC1" s="17"/>
      <c r="CD1" s="17"/>
      <c r="CE1" s="17"/>
      <c r="CF1" s="17"/>
      <c r="CG1" s="17"/>
      <c r="CH1" s="17"/>
      <c r="CI1" s="17"/>
      <c r="CJ1" s="17"/>
      <c r="CK1" s="17"/>
      <c r="CL1" s="17"/>
      <c r="CM1" s="17"/>
      <c r="CN1" s="17"/>
      <c r="CO1" s="17"/>
      <c r="CP1" s="17"/>
      <c r="CQ1" s="17"/>
      <c r="CR1" s="17"/>
      <c r="CS1" s="17"/>
      <c r="CT1" s="17"/>
      <c r="CU1" s="17"/>
      <c r="CV1" s="17"/>
      <c r="CW1" s="17"/>
      <c r="CX1" s="17"/>
      <c r="CY1" s="17"/>
      <c r="CZ1" s="17"/>
      <c r="DA1" s="17"/>
      <c r="DB1" s="17"/>
      <c r="DC1" s="17"/>
      <c r="DD1" s="17"/>
      <c r="DE1" s="17"/>
      <c r="DF1" s="17"/>
      <c r="DG1" s="17"/>
      <c r="DH1" s="17"/>
      <c r="DI1" s="17"/>
      <c r="DJ1" s="17"/>
      <c r="DK1" s="17"/>
      <c r="DL1" s="17"/>
      <c r="DM1" s="17"/>
      <c r="DN1" s="17"/>
      <c r="DO1" s="17"/>
      <c r="DP1" s="17"/>
      <c r="DQ1" s="17"/>
      <c r="DR1" s="17"/>
      <c r="DS1" s="17"/>
      <c r="DT1" s="17"/>
      <c r="DU1" s="17"/>
      <c r="DV1" s="17"/>
      <c r="DW1" s="17"/>
      <c r="DX1" s="17"/>
      <c r="DY1" s="17"/>
      <c r="DZ1" s="17"/>
      <c r="EA1" s="17"/>
      <c r="EB1" s="17"/>
      <c r="EC1" s="17"/>
      <c r="ED1" s="17"/>
      <c r="EE1" s="17"/>
      <c r="EF1" s="17"/>
      <c r="EG1" s="17"/>
      <c r="EH1" s="17"/>
      <c r="EI1" s="17"/>
      <c r="EJ1" s="17"/>
      <c r="EK1" s="17"/>
    </row>
    <row r="2" s="14" customFormat="1" ht="51" customHeight="1" spans="1:141">
      <c r="A2" s="22" t="s">
        <v>3</v>
      </c>
      <c r="B2" s="22" t="s">
        <v>4</v>
      </c>
      <c r="C2" s="23" t="s">
        <v>5</v>
      </c>
      <c r="D2" s="24" t="s">
        <v>6</v>
      </c>
      <c r="E2" s="22" t="s">
        <v>7</v>
      </c>
      <c r="F2" s="24" t="s">
        <v>8</v>
      </c>
      <c r="G2" s="23" t="s">
        <v>9</v>
      </c>
      <c r="H2" s="38" t="s">
        <v>10</v>
      </c>
      <c r="I2" s="46" t="s">
        <v>11</v>
      </c>
      <c r="J2" s="46" t="s">
        <v>12</v>
      </c>
      <c r="K2" s="47" t="s">
        <v>13</v>
      </c>
      <c r="L2" s="47" t="s">
        <v>14</v>
      </c>
      <c r="M2" s="51" t="s">
        <v>15</v>
      </c>
      <c r="N2" s="47" t="s">
        <v>16</v>
      </c>
      <c r="O2" s="47" t="s">
        <v>17</v>
      </c>
      <c r="P2" s="47" t="s">
        <v>18</v>
      </c>
      <c r="Q2" s="46" t="s">
        <v>19</v>
      </c>
      <c r="R2" s="46" t="s">
        <v>20</v>
      </c>
      <c r="S2" s="54" t="s">
        <v>21</v>
      </c>
      <c r="T2" s="25" t="s">
        <v>22</v>
      </c>
      <c r="U2" s="25"/>
      <c r="V2" s="25"/>
      <c r="W2" s="25"/>
      <c r="X2" s="25"/>
      <c r="Y2" s="25"/>
      <c r="Z2" s="25"/>
      <c r="AA2" s="25"/>
      <c r="AB2" s="57" t="s">
        <v>23</v>
      </c>
      <c r="AC2" s="59"/>
      <c r="AD2" s="59"/>
      <c r="AE2" s="59"/>
      <c r="AF2" s="59"/>
      <c r="AG2" s="59"/>
      <c r="AH2" s="59"/>
      <c r="AI2" s="60"/>
      <c r="AJ2" s="27" t="s">
        <v>24</v>
      </c>
      <c r="AK2" s="25"/>
      <c r="AL2" s="25"/>
      <c r="AM2" s="25"/>
      <c r="AN2" s="25"/>
      <c r="AO2" s="25"/>
      <c r="AP2" s="25"/>
      <c r="AQ2" s="26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  <c r="CN2" s="17"/>
      <c r="CO2" s="17"/>
      <c r="CP2" s="17"/>
      <c r="CQ2" s="17"/>
      <c r="CR2" s="17"/>
      <c r="CS2" s="17"/>
      <c r="CT2" s="17"/>
      <c r="CU2" s="17"/>
      <c r="CV2" s="17"/>
      <c r="CW2" s="17"/>
      <c r="CX2" s="17"/>
      <c r="CY2" s="17"/>
      <c r="CZ2" s="17"/>
      <c r="DA2" s="17"/>
      <c r="DB2" s="17"/>
      <c r="DC2" s="17"/>
      <c r="DD2" s="17"/>
      <c r="DE2" s="17"/>
      <c r="DF2" s="17"/>
      <c r="DG2" s="17"/>
      <c r="DH2" s="17"/>
      <c r="DI2" s="17"/>
      <c r="DJ2" s="17"/>
      <c r="DK2" s="17"/>
      <c r="DL2" s="17"/>
      <c r="DM2" s="17"/>
      <c r="DN2" s="17"/>
      <c r="DO2" s="17"/>
      <c r="DP2" s="17"/>
      <c r="DQ2" s="17"/>
      <c r="DR2" s="17"/>
      <c r="DS2" s="17"/>
      <c r="DT2" s="17"/>
      <c r="DU2" s="17"/>
      <c r="DV2" s="17"/>
      <c r="DW2" s="17"/>
      <c r="DX2" s="17"/>
      <c r="DY2" s="17"/>
      <c r="DZ2" s="17"/>
      <c r="EA2" s="17"/>
      <c r="EB2" s="17"/>
      <c r="EC2" s="17"/>
      <c r="ED2" s="17"/>
      <c r="EE2" s="17"/>
      <c r="EF2" s="17"/>
      <c r="EG2" s="17"/>
      <c r="EH2" s="17"/>
      <c r="EI2" s="17"/>
      <c r="EJ2" s="17"/>
      <c r="EK2" s="17"/>
    </row>
    <row r="3" s="15" customFormat="1" ht="41" customHeight="1" spans="1:141">
      <c r="A3" s="25"/>
      <c r="B3" s="25"/>
      <c r="C3" s="26"/>
      <c r="D3" s="27"/>
      <c r="E3" s="25"/>
      <c r="F3" s="27"/>
      <c r="G3" s="26"/>
      <c r="H3" s="39"/>
      <c r="I3" s="48"/>
      <c r="J3" s="48"/>
      <c r="K3" s="49"/>
      <c r="L3" s="49"/>
      <c r="M3" s="52"/>
      <c r="N3" s="49"/>
      <c r="O3" s="49"/>
      <c r="P3" s="47"/>
      <c r="Q3" s="48"/>
      <c r="R3" s="48"/>
      <c r="S3" s="55"/>
      <c r="T3" s="22" t="s">
        <v>25</v>
      </c>
      <c r="U3" s="22" t="s">
        <v>26</v>
      </c>
      <c r="V3" s="25" t="s">
        <v>27</v>
      </c>
      <c r="W3" s="25" t="s">
        <v>28</v>
      </c>
      <c r="X3" s="25" t="s">
        <v>29</v>
      </c>
      <c r="Y3" s="25" t="s">
        <v>30</v>
      </c>
      <c r="Z3" s="25" t="s">
        <v>31</v>
      </c>
      <c r="AA3" s="58" t="s">
        <v>32</v>
      </c>
      <c r="AB3" s="25" t="s">
        <v>25</v>
      </c>
      <c r="AC3" s="25" t="s">
        <v>26</v>
      </c>
      <c r="AD3" s="25" t="s">
        <v>27</v>
      </c>
      <c r="AE3" s="25" t="s">
        <v>28</v>
      </c>
      <c r="AF3" s="25" t="s">
        <v>29</v>
      </c>
      <c r="AG3" s="25" t="s">
        <v>30</v>
      </c>
      <c r="AH3" s="25" t="s">
        <v>31</v>
      </c>
      <c r="AI3" s="58" t="s">
        <v>32</v>
      </c>
      <c r="AJ3" s="61" t="s">
        <v>25</v>
      </c>
      <c r="AK3" s="59" t="s">
        <v>26</v>
      </c>
      <c r="AL3" s="59" t="s">
        <v>27</v>
      </c>
      <c r="AM3" s="59" t="s">
        <v>28</v>
      </c>
      <c r="AN3" s="59" t="s">
        <v>29</v>
      </c>
      <c r="AO3" s="59" t="s">
        <v>30</v>
      </c>
      <c r="AP3" s="59" t="s">
        <v>31</v>
      </c>
      <c r="AQ3" s="64" t="s">
        <v>32</v>
      </c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  <c r="BK3" s="17"/>
      <c r="BL3" s="17"/>
      <c r="BM3" s="17"/>
      <c r="BN3" s="17"/>
      <c r="BO3" s="17"/>
      <c r="BP3" s="17"/>
      <c r="BQ3" s="17"/>
      <c r="BR3" s="17"/>
      <c r="BS3" s="17"/>
      <c r="BT3" s="17"/>
      <c r="BU3" s="17"/>
      <c r="BV3" s="17"/>
      <c r="BW3" s="17"/>
      <c r="BX3" s="17"/>
      <c r="BY3" s="17"/>
      <c r="BZ3" s="17"/>
      <c r="CA3" s="17"/>
      <c r="CB3" s="17"/>
      <c r="CC3" s="17"/>
      <c r="CD3" s="17"/>
      <c r="CE3" s="17"/>
      <c r="CF3" s="17"/>
      <c r="CG3" s="17"/>
      <c r="CH3" s="17"/>
      <c r="CI3" s="17"/>
      <c r="CJ3" s="17"/>
      <c r="CK3" s="17"/>
      <c r="CL3" s="17"/>
      <c r="CM3" s="17"/>
      <c r="CN3" s="17"/>
      <c r="CO3" s="17"/>
      <c r="CP3" s="17"/>
      <c r="CQ3" s="17"/>
      <c r="CR3" s="17"/>
      <c r="CS3" s="17"/>
      <c r="CT3" s="17"/>
      <c r="CU3" s="17"/>
      <c r="CV3" s="17"/>
      <c r="CW3" s="17"/>
      <c r="CX3" s="17"/>
      <c r="CY3" s="17"/>
      <c r="CZ3" s="17"/>
      <c r="DA3" s="17"/>
      <c r="DB3" s="17"/>
      <c r="DC3" s="17"/>
      <c r="DD3" s="17"/>
      <c r="DE3" s="17"/>
      <c r="DF3" s="17"/>
      <c r="DG3" s="17"/>
      <c r="DH3" s="17"/>
      <c r="DI3" s="17"/>
      <c r="DJ3" s="17"/>
      <c r="DK3" s="17"/>
      <c r="DL3" s="17"/>
      <c r="DM3" s="17"/>
      <c r="DN3" s="17"/>
      <c r="DO3" s="17"/>
      <c r="DP3" s="17"/>
      <c r="DQ3" s="17"/>
      <c r="DR3" s="17"/>
      <c r="DS3" s="17"/>
      <c r="DT3" s="17"/>
      <c r="DU3" s="17"/>
      <c r="DV3" s="17"/>
      <c r="DW3" s="17"/>
      <c r="DX3" s="17"/>
      <c r="DY3" s="17"/>
      <c r="DZ3" s="17"/>
      <c r="EA3" s="17"/>
      <c r="EB3" s="17"/>
      <c r="EC3" s="17"/>
      <c r="ED3" s="17"/>
      <c r="EE3" s="17"/>
      <c r="EF3" s="17"/>
      <c r="EG3" s="17"/>
      <c r="EH3" s="17"/>
      <c r="EI3" s="17"/>
      <c r="EJ3" s="17"/>
      <c r="EK3" s="17"/>
    </row>
    <row r="4" s="16" customFormat="1" spans="1:43">
      <c r="A4" s="28" t="s">
        <v>33</v>
      </c>
      <c r="B4" s="16" t="s">
        <v>34</v>
      </c>
      <c r="C4" s="29" t="s">
        <v>35</v>
      </c>
      <c r="D4" s="30">
        <v>120.71</v>
      </c>
      <c r="E4" s="16">
        <v>74.61</v>
      </c>
      <c r="F4" s="30">
        <v>113079673</v>
      </c>
      <c r="G4" s="40">
        <v>0.9368</v>
      </c>
      <c r="H4" s="41">
        <v>3538</v>
      </c>
      <c r="I4" s="16">
        <v>105104831</v>
      </c>
      <c r="J4" s="17">
        <v>93529841</v>
      </c>
      <c r="K4" s="41">
        <f>(J4/I4)*100</f>
        <v>88.9871950795487</v>
      </c>
      <c r="L4" s="17">
        <v>81242519</v>
      </c>
      <c r="M4" s="43">
        <f>L4/1000000</f>
        <v>81.242519</v>
      </c>
      <c r="N4" s="53">
        <v>1486444</v>
      </c>
      <c r="O4" s="43">
        <f>N4/1000000</f>
        <v>1.486444</v>
      </c>
      <c r="P4" s="43">
        <f>(N4/L4)*100</f>
        <v>1.82963800026929</v>
      </c>
      <c r="Q4" s="53">
        <v>93529285</v>
      </c>
      <c r="R4" s="53">
        <v>93228691</v>
      </c>
      <c r="S4" s="53">
        <v>81242519</v>
      </c>
      <c r="T4" s="33">
        <v>41049</v>
      </c>
      <c r="U4" s="17">
        <v>3675</v>
      </c>
      <c r="V4" s="16">
        <v>85</v>
      </c>
      <c r="W4" s="16">
        <v>0.56</v>
      </c>
      <c r="X4" s="16">
        <v>0.98</v>
      </c>
      <c r="Y4" s="16">
        <v>0.96</v>
      </c>
      <c r="Z4" s="16">
        <v>0.01</v>
      </c>
      <c r="AA4" s="29">
        <v>85</v>
      </c>
      <c r="AB4" s="16">
        <v>4959</v>
      </c>
      <c r="AC4" s="16">
        <v>137875</v>
      </c>
      <c r="AD4" s="16">
        <v>2207</v>
      </c>
      <c r="AE4" s="16">
        <v>0.84</v>
      </c>
      <c r="AF4" s="16">
        <v>0.99</v>
      </c>
      <c r="AG4" s="16">
        <v>0.98</v>
      </c>
      <c r="AH4" s="16">
        <v>0</v>
      </c>
      <c r="AI4" s="16">
        <v>2207</v>
      </c>
      <c r="AJ4" s="62">
        <v>4914</v>
      </c>
      <c r="AK4" s="16">
        <v>137048.5</v>
      </c>
      <c r="AL4" s="16">
        <v>2201.5</v>
      </c>
      <c r="AM4" s="16">
        <v>0.84</v>
      </c>
      <c r="AN4" s="16">
        <v>0.99</v>
      </c>
      <c r="AO4" s="16">
        <v>0.98</v>
      </c>
      <c r="AP4" s="16">
        <v>0</v>
      </c>
      <c r="AQ4" s="65">
        <v>2201.5</v>
      </c>
    </row>
    <row r="5" s="17" customFormat="1" spans="1:43">
      <c r="A5" s="31"/>
      <c r="B5" s="17" t="s">
        <v>36</v>
      </c>
      <c r="C5" s="32" t="s">
        <v>37</v>
      </c>
      <c r="D5" s="33">
        <v>122.868</v>
      </c>
      <c r="E5" s="17">
        <v>74.44</v>
      </c>
      <c r="F5" s="33">
        <v>110586475</v>
      </c>
      <c r="G5" s="42">
        <v>0.9</v>
      </c>
      <c r="H5" s="43">
        <v>5329</v>
      </c>
      <c r="I5" s="17">
        <v>99039782</v>
      </c>
      <c r="J5" s="17">
        <v>84880963</v>
      </c>
      <c r="K5" s="43">
        <f>(J5/I5)*100</f>
        <v>85.7039073450303</v>
      </c>
      <c r="L5" s="17">
        <v>71986478</v>
      </c>
      <c r="M5" s="43">
        <f>L5/1000000</f>
        <v>71.986478</v>
      </c>
      <c r="N5" s="53">
        <v>1126972</v>
      </c>
      <c r="O5" s="43">
        <f>N5/1000000</f>
        <v>1.126972</v>
      </c>
      <c r="P5" s="43">
        <f>(N5/L5)*100</f>
        <v>1.56553290466579</v>
      </c>
      <c r="Q5" s="53">
        <v>84880603</v>
      </c>
      <c r="R5" s="53">
        <v>84598616</v>
      </c>
      <c r="S5" s="53">
        <v>71986478</v>
      </c>
      <c r="T5" s="33"/>
      <c r="V5" s="18"/>
      <c r="W5" s="18"/>
      <c r="X5" s="18"/>
      <c r="Y5" s="18"/>
      <c r="Z5" s="18"/>
      <c r="AA5" s="32"/>
      <c r="AB5" s="18"/>
      <c r="AC5" s="18"/>
      <c r="AD5" s="18"/>
      <c r="AE5" s="18"/>
      <c r="AF5" s="18"/>
      <c r="AG5" s="18"/>
      <c r="AH5" s="18"/>
      <c r="AI5" s="18"/>
      <c r="AJ5" s="62"/>
      <c r="AK5" s="18"/>
      <c r="AL5" s="18"/>
      <c r="AM5" s="18"/>
      <c r="AN5" s="18"/>
      <c r="AO5" s="18"/>
      <c r="AP5" s="18"/>
      <c r="AQ5" s="65"/>
    </row>
    <row r="6" s="17" customFormat="1" spans="1:43">
      <c r="A6" s="31"/>
      <c r="B6" s="17" t="s">
        <v>38</v>
      </c>
      <c r="C6" s="32" t="s">
        <v>39</v>
      </c>
      <c r="D6" s="33">
        <v>929.864</v>
      </c>
      <c r="E6" s="17">
        <v>63.92</v>
      </c>
      <c r="F6" s="33">
        <v>711765581</v>
      </c>
      <c r="G6" s="42">
        <v>0.7655</v>
      </c>
      <c r="H6" s="43">
        <v>8412</v>
      </c>
      <c r="I6" s="17">
        <v>550200638</v>
      </c>
      <c r="J6" s="17">
        <v>450511170</v>
      </c>
      <c r="K6" s="43">
        <f>(J6/I6)*100</f>
        <v>81.8812518352623</v>
      </c>
      <c r="L6" s="17">
        <v>372066371</v>
      </c>
      <c r="M6" s="43">
        <f>L6/1000000</f>
        <v>372.066371</v>
      </c>
      <c r="N6" s="53">
        <v>5751174</v>
      </c>
      <c r="O6" s="43">
        <f t="shared" ref="O6:O22" si="0">N6/1000000</f>
        <v>5.751174</v>
      </c>
      <c r="P6" s="43">
        <f t="shared" ref="P6:P22" si="1">(N6/L6)*100</f>
        <v>1.54573873057719</v>
      </c>
      <c r="Q6" s="53">
        <v>450510258</v>
      </c>
      <c r="R6" s="53">
        <v>446735337</v>
      </c>
      <c r="S6" s="53">
        <v>372066371</v>
      </c>
      <c r="T6" s="33"/>
      <c r="V6" s="18"/>
      <c r="W6" s="18"/>
      <c r="X6" s="18"/>
      <c r="Y6" s="18"/>
      <c r="Z6" s="18"/>
      <c r="AA6" s="32"/>
      <c r="AB6" s="18"/>
      <c r="AC6" s="18"/>
      <c r="AD6" s="18"/>
      <c r="AE6" s="18"/>
      <c r="AF6" s="18"/>
      <c r="AG6" s="18"/>
      <c r="AH6" s="18"/>
      <c r="AI6" s="18"/>
      <c r="AJ6" s="62"/>
      <c r="AK6" s="18"/>
      <c r="AL6" s="18"/>
      <c r="AM6" s="18"/>
      <c r="AN6" s="18"/>
      <c r="AO6" s="18"/>
      <c r="AP6" s="18"/>
      <c r="AQ6" s="65"/>
    </row>
    <row r="7" s="17" customFormat="1" spans="1:43">
      <c r="A7" s="31"/>
      <c r="B7" s="17" t="s">
        <v>40</v>
      </c>
      <c r="C7" s="32" t="s">
        <v>41</v>
      </c>
      <c r="D7" s="33">
        <v>918.483</v>
      </c>
      <c r="E7" s="17">
        <v>65.28</v>
      </c>
      <c r="F7" s="33">
        <v>737805189</v>
      </c>
      <c r="G7" s="42">
        <v>0.8033</v>
      </c>
      <c r="H7" s="43">
        <v>7464</v>
      </c>
      <c r="I7" s="17">
        <v>599753377</v>
      </c>
      <c r="J7" s="17">
        <v>517971906</v>
      </c>
      <c r="K7" s="43">
        <f>(J7/I7)*100</f>
        <v>86.364149976266</v>
      </c>
      <c r="L7" s="17">
        <v>440440135</v>
      </c>
      <c r="M7" s="43">
        <f>L7/1000000</f>
        <v>440.440135</v>
      </c>
      <c r="N7" s="53">
        <v>6579004</v>
      </c>
      <c r="O7" s="43">
        <f t="shared" si="0"/>
        <v>6.579004</v>
      </c>
      <c r="P7" s="43">
        <f t="shared" si="1"/>
        <v>1.49373398952391</v>
      </c>
      <c r="Q7" s="53">
        <v>517970804</v>
      </c>
      <c r="R7" s="53">
        <v>515469913</v>
      </c>
      <c r="S7" s="53">
        <v>440440135</v>
      </c>
      <c r="T7" s="33"/>
      <c r="V7" s="18"/>
      <c r="W7" s="18"/>
      <c r="X7" s="18"/>
      <c r="Y7" s="18"/>
      <c r="Z7" s="18"/>
      <c r="AA7" s="32"/>
      <c r="AB7" s="18"/>
      <c r="AC7" s="18"/>
      <c r="AD7" s="18"/>
      <c r="AE7" s="18"/>
      <c r="AF7" s="18"/>
      <c r="AG7" s="18"/>
      <c r="AH7" s="18"/>
      <c r="AI7" s="18"/>
      <c r="AJ7" s="62"/>
      <c r="AK7" s="18"/>
      <c r="AL7" s="18"/>
      <c r="AM7" s="18"/>
      <c r="AN7" s="18"/>
      <c r="AO7" s="18"/>
      <c r="AP7" s="18"/>
      <c r="AQ7" s="65"/>
    </row>
    <row r="8" s="17" customFormat="1" spans="1:43">
      <c r="A8" s="31"/>
      <c r="B8" s="17" t="s">
        <v>42</v>
      </c>
      <c r="C8" s="32" t="s">
        <v>43</v>
      </c>
      <c r="D8" s="33">
        <v>692.877</v>
      </c>
      <c r="E8" s="17">
        <v>36.66</v>
      </c>
      <c r="F8" s="33">
        <v>136349886</v>
      </c>
      <c r="G8" s="42">
        <v>0.1968</v>
      </c>
      <c r="H8" s="43">
        <v>7175</v>
      </c>
      <c r="I8" s="17">
        <v>41877313</v>
      </c>
      <c r="J8" s="17">
        <v>28116661</v>
      </c>
      <c r="K8" s="43">
        <f>(J8/I8)*100</f>
        <v>67.1405565108726</v>
      </c>
      <c r="L8" s="17">
        <v>20708041</v>
      </c>
      <c r="M8" s="43">
        <f t="shared" ref="M8:M22" si="2">L8/1000000</f>
        <v>20.708041</v>
      </c>
      <c r="N8" s="53">
        <v>2827859</v>
      </c>
      <c r="O8" s="43">
        <f t="shared" si="0"/>
        <v>2.827859</v>
      </c>
      <c r="P8" s="43">
        <f t="shared" si="1"/>
        <v>13.6558499183964</v>
      </c>
      <c r="Q8" s="53">
        <v>28116638</v>
      </c>
      <c r="R8" s="53">
        <v>27545273</v>
      </c>
      <c r="S8" s="53">
        <v>20708041</v>
      </c>
      <c r="T8" s="33"/>
      <c r="V8" s="18"/>
      <c r="W8" s="18"/>
      <c r="X8" s="18"/>
      <c r="Y8" s="18"/>
      <c r="Z8" s="18"/>
      <c r="AA8" s="32"/>
      <c r="AB8" s="18"/>
      <c r="AC8" s="18"/>
      <c r="AD8" s="18"/>
      <c r="AE8" s="18"/>
      <c r="AF8" s="18"/>
      <c r="AG8" s="18"/>
      <c r="AH8" s="18"/>
      <c r="AI8" s="18"/>
      <c r="AJ8" s="62"/>
      <c r="AK8" s="18"/>
      <c r="AL8" s="18"/>
      <c r="AM8" s="18"/>
      <c r="AN8" s="18"/>
      <c r="AO8" s="18"/>
      <c r="AP8" s="18"/>
      <c r="AQ8" s="65"/>
    </row>
    <row r="9" s="17" customFormat="1" spans="1:43">
      <c r="A9" s="31"/>
      <c r="B9" s="17" t="s">
        <v>44</v>
      </c>
      <c r="C9" s="32" t="s">
        <v>45</v>
      </c>
      <c r="D9" s="33">
        <v>922.781</v>
      </c>
      <c r="E9" s="17">
        <v>50.77</v>
      </c>
      <c r="F9" s="33">
        <v>503047892</v>
      </c>
      <c r="G9" s="42">
        <v>0.5451</v>
      </c>
      <c r="H9" s="43">
        <v>9131</v>
      </c>
      <c r="I9" s="17">
        <v>302130501</v>
      </c>
      <c r="J9" s="17">
        <v>220983448</v>
      </c>
      <c r="K9" s="43">
        <f t="shared" ref="K9:K22" si="3">(J9/I9)*100</f>
        <v>73.141720967788</v>
      </c>
      <c r="L9" s="17">
        <v>182105402</v>
      </c>
      <c r="M9" s="43">
        <f t="shared" si="2"/>
        <v>182.105402</v>
      </c>
      <c r="N9" s="53">
        <v>8418298</v>
      </c>
      <c r="O9" s="43">
        <f t="shared" si="0"/>
        <v>8.418298</v>
      </c>
      <c r="P9" s="43">
        <f t="shared" si="1"/>
        <v>4.6227612731664</v>
      </c>
      <c r="Q9" s="53">
        <v>220982961</v>
      </c>
      <c r="R9" s="53">
        <v>218055100</v>
      </c>
      <c r="S9" s="53">
        <v>182105402</v>
      </c>
      <c r="T9" s="33"/>
      <c r="V9" s="18"/>
      <c r="W9" s="18"/>
      <c r="X9" s="18"/>
      <c r="Y9" s="18"/>
      <c r="Z9" s="18"/>
      <c r="AA9" s="32"/>
      <c r="AB9" s="18"/>
      <c r="AC9" s="18"/>
      <c r="AD9" s="18"/>
      <c r="AE9" s="18"/>
      <c r="AF9" s="18"/>
      <c r="AG9" s="18"/>
      <c r="AH9" s="18"/>
      <c r="AI9" s="18"/>
      <c r="AJ9" s="62"/>
      <c r="AK9" s="18"/>
      <c r="AL9" s="18"/>
      <c r="AM9" s="18"/>
      <c r="AN9" s="18"/>
      <c r="AO9" s="18"/>
      <c r="AP9" s="18"/>
      <c r="AQ9" s="65"/>
    </row>
    <row r="10" s="17" customFormat="1" spans="1:43">
      <c r="A10" s="31" t="s">
        <v>46</v>
      </c>
      <c r="B10" s="17" t="s">
        <v>47</v>
      </c>
      <c r="C10" s="32" t="s">
        <v>48</v>
      </c>
      <c r="D10" s="33">
        <v>919.08</v>
      </c>
      <c r="E10" s="17">
        <v>63.53</v>
      </c>
      <c r="F10" s="33">
        <v>720178076</v>
      </c>
      <c r="G10" s="42">
        <v>0.7836</v>
      </c>
      <c r="H10" s="43">
        <v>5271</v>
      </c>
      <c r="I10" s="17">
        <v>573264159</v>
      </c>
      <c r="J10" s="17">
        <v>499737918</v>
      </c>
      <c r="K10" s="43">
        <f t="shared" si="3"/>
        <v>87.1741081583996</v>
      </c>
      <c r="L10" s="17">
        <v>434342639</v>
      </c>
      <c r="M10" s="43">
        <f t="shared" si="2"/>
        <v>434.342639</v>
      </c>
      <c r="N10" s="53">
        <v>11548409</v>
      </c>
      <c r="O10" s="43">
        <f t="shared" si="0"/>
        <v>11.548409</v>
      </c>
      <c r="P10" s="43">
        <f t="shared" si="1"/>
        <v>2.6588246151905</v>
      </c>
      <c r="Q10" s="53">
        <v>499736382</v>
      </c>
      <c r="R10" s="53">
        <v>498404219</v>
      </c>
      <c r="S10" s="53">
        <v>434342639</v>
      </c>
      <c r="T10" s="33">
        <v>42397</v>
      </c>
      <c r="U10" s="17">
        <v>2165</v>
      </c>
      <c r="V10" s="17">
        <v>130</v>
      </c>
      <c r="W10" s="17">
        <v>0.6</v>
      </c>
      <c r="X10" s="17">
        <v>0.97</v>
      </c>
      <c r="Y10" s="17">
        <v>0.9</v>
      </c>
      <c r="Z10" s="17">
        <v>0.01</v>
      </c>
      <c r="AA10" s="32">
        <v>130</v>
      </c>
      <c r="AB10" s="17">
        <v>11309</v>
      </c>
      <c r="AC10" s="17">
        <v>104005</v>
      </c>
      <c r="AD10" s="17">
        <v>4992</v>
      </c>
      <c r="AE10" s="17">
        <v>0.86</v>
      </c>
      <c r="AF10" s="17">
        <v>1</v>
      </c>
      <c r="AG10" s="17">
        <v>0.96</v>
      </c>
      <c r="AH10" s="17">
        <v>0</v>
      </c>
      <c r="AI10" s="32">
        <v>4992</v>
      </c>
      <c r="AJ10" s="43">
        <v>11224</v>
      </c>
      <c r="AK10" s="17">
        <v>103101</v>
      </c>
      <c r="AL10" s="17">
        <v>4959</v>
      </c>
      <c r="AM10" s="17">
        <v>0.86</v>
      </c>
      <c r="AN10" s="17">
        <v>1</v>
      </c>
      <c r="AO10" s="17">
        <v>0.96</v>
      </c>
      <c r="AP10" s="17">
        <v>0</v>
      </c>
      <c r="AQ10" s="65">
        <v>4959</v>
      </c>
    </row>
    <row r="11" s="17" customFormat="1" spans="1:43">
      <c r="A11" s="31"/>
      <c r="B11" s="17" t="s">
        <v>49</v>
      </c>
      <c r="C11" s="32" t="s">
        <v>50</v>
      </c>
      <c r="D11" s="33">
        <v>126.135</v>
      </c>
      <c r="E11" s="17">
        <v>74.42</v>
      </c>
      <c r="F11" s="33">
        <v>117524567</v>
      </c>
      <c r="G11" s="42">
        <v>0.9317</v>
      </c>
      <c r="H11" s="43">
        <v>2858</v>
      </c>
      <c r="I11" s="17">
        <v>108896784</v>
      </c>
      <c r="J11" s="17">
        <v>96908802</v>
      </c>
      <c r="K11" s="43">
        <f t="shared" si="3"/>
        <v>88.9914269644547</v>
      </c>
      <c r="L11" s="17">
        <v>81278003</v>
      </c>
      <c r="M11" s="43">
        <f t="shared" si="2"/>
        <v>81.278003</v>
      </c>
      <c r="N11" s="53">
        <v>8392474</v>
      </c>
      <c r="O11" s="43">
        <f t="shared" si="0"/>
        <v>8.392474</v>
      </c>
      <c r="P11" s="43">
        <f t="shared" si="1"/>
        <v>10.3256400135717</v>
      </c>
      <c r="Q11" s="53">
        <v>96908701</v>
      </c>
      <c r="R11" s="53">
        <v>96471435</v>
      </c>
      <c r="S11" s="53">
        <v>81278003</v>
      </c>
      <c r="T11" s="33"/>
      <c r="AA11" s="32"/>
      <c r="AI11" s="32"/>
      <c r="AJ11" s="43"/>
      <c r="AQ11" s="65"/>
    </row>
    <row r="12" s="17" customFormat="1" spans="1:43">
      <c r="A12" s="31"/>
      <c r="B12" s="17" t="s">
        <v>51</v>
      </c>
      <c r="C12" s="32" t="s">
        <v>52</v>
      </c>
      <c r="D12" s="33">
        <v>125.559</v>
      </c>
      <c r="E12" s="17">
        <v>74.55</v>
      </c>
      <c r="F12" s="33">
        <v>117449005</v>
      </c>
      <c r="G12" s="42">
        <v>0.9354</v>
      </c>
      <c r="H12" s="43">
        <v>3396</v>
      </c>
      <c r="I12" s="17">
        <v>108908001</v>
      </c>
      <c r="J12" s="17">
        <v>97780072</v>
      </c>
      <c r="K12" s="43">
        <f t="shared" si="3"/>
        <v>89.7822667776264</v>
      </c>
      <c r="L12" s="17">
        <v>84481533</v>
      </c>
      <c r="M12" s="43">
        <f t="shared" si="2"/>
        <v>84.481533</v>
      </c>
      <c r="N12" s="53">
        <v>10524685</v>
      </c>
      <c r="O12" s="43">
        <f t="shared" si="0"/>
        <v>10.524685</v>
      </c>
      <c r="P12" s="43">
        <f t="shared" si="1"/>
        <v>12.4579711402728</v>
      </c>
      <c r="Q12" s="53">
        <v>97779896</v>
      </c>
      <c r="R12" s="53">
        <v>97374057</v>
      </c>
      <c r="S12" s="53">
        <v>84481533</v>
      </c>
      <c r="T12" s="33"/>
      <c r="AA12" s="32"/>
      <c r="AI12" s="32"/>
      <c r="AJ12" s="43"/>
      <c r="AQ12" s="65"/>
    </row>
    <row r="13" s="17" customFormat="1" spans="1:43">
      <c r="A13" s="31"/>
      <c r="B13" s="17" t="s">
        <v>53</v>
      </c>
      <c r="C13" s="32" t="s">
        <v>54</v>
      </c>
      <c r="D13" s="33">
        <v>922.414</v>
      </c>
      <c r="E13" s="17">
        <v>63.8</v>
      </c>
      <c r="F13" s="33">
        <v>724949502</v>
      </c>
      <c r="G13" s="42">
        <v>0.7859</v>
      </c>
      <c r="H13" s="43">
        <v>8090</v>
      </c>
      <c r="I13" s="17">
        <v>574989464</v>
      </c>
      <c r="J13" s="17">
        <v>492506000</v>
      </c>
      <c r="K13" s="43">
        <f t="shared" si="3"/>
        <v>85.6547868849298</v>
      </c>
      <c r="L13" s="17">
        <v>398606719</v>
      </c>
      <c r="M13" s="43">
        <f t="shared" si="2"/>
        <v>398.606719</v>
      </c>
      <c r="N13" s="53">
        <v>23735433</v>
      </c>
      <c r="O13" s="43">
        <f t="shared" si="0"/>
        <v>23.735433</v>
      </c>
      <c r="P13" s="43">
        <f t="shared" si="1"/>
        <v>5.95459932525623</v>
      </c>
      <c r="Q13" s="53">
        <v>492505274</v>
      </c>
      <c r="R13" s="53">
        <v>488756680</v>
      </c>
      <c r="S13" s="53">
        <v>398606719</v>
      </c>
      <c r="T13" s="33"/>
      <c r="AA13" s="32"/>
      <c r="AI13" s="32"/>
      <c r="AJ13" s="43"/>
      <c r="AQ13" s="65"/>
    </row>
    <row r="14" s="17" customFormat="1" spans="1:43">
      <c r="A14" s="31"/>
      <c r="B14" s="17" t="s">
        <v>55</v>
      </c>
      <c r="C14" s="32" t="s">
        <v>56</v>
      </c>
      <c r="D14" s="33">
        <v>917.222</v>
      </c>
      <c r="E14" s="17">
        <v>62.51</v>
      </c>
      <c r="F14" s="33">
        <v>694879868</v>
      </c>
      <c r="G14" s="42">
        <v>0.7576</v>
      </c>
      <c r="H14" s="43">
        <v>8037</v>
      </c>
      <c r="I14" s="17">
        <v>533239470</v>
      </c>
      <c r="J14" s="17">
        <v>452074584</v>
      </c>
      <c r="K14" s="43">
        <f t="shared" si="3"/>
        <v>84.778905057422</v>
      </c>
      <c r="L14" s="17">
        <v>360482648</v>
      </c>
      <c r="M14" s="43">
        <f t="shared" si="2"/>
        <v>360.482648</v>
      </c>
      <c r="N14" s="53">
        <v>36440265</v>
      </c>
      <c r="O14" s="43">
        <f t="shared" si="0"/>
        <v>36.440265</v>
      </c>
      <c r="P14" s="43">
        <f t="shared" si="1"/>
        <v>10.1087431537065</v>
      </c>
      <c r="Q14" s="53">
        <v>452073999</v>
      </c>
      <c r="R14" s="53">
        <v>447095711</v>
      </c>
      <c r="S14" s="53">
        <v>360482648</v>
      </c>
      <c r="T14" s="33"/>
      <c r="AA14" s="32"/>
      <c r="AI14" s="32"/>
      <c r="AJ14" s="43"/>
      <c r="AQ14" s="65"/>
    </row>
    <row r="15" s="17" customFormat="1" spans="1:43">
      <c r="A15" s="31"/>
      <c r="B15" s="17" t="s">
        <v>57</v>
      </c>
      <c r="C15" s="32" t="s">
        <v>58</v>
      </c>
      <c r="D15" s="33">
        <v>924.998</v>
      </c>
      <c r="E15" s="17">
        <v>53.61</v>
      </c>
      <c r="F15" s="33">
        <v>608614786</v>
      </c>
      <c r="G15" s="42">
        <v>0.658</v>
      </c>
      <c r="H15" s="43">
        <v>7293</v>
      </c>
      <c r="I15" s="17">
        <v>425438286</v>
      </c>
      <c r="J15" s="17">
        <v>340217921</v>
      </c>
      <c r="K15" s="43">
        <f t="shared" si="3"/>
        <v>79.9688068036265</v>
      </c>
      <c r="L15" s="17">
        <v>329213140</v>
      </c>
      <c r="M15" s="43">
        <f t="shared" si="2"/>
        <v>329.21314</v>
      </c>
      <c r="N15" s="53">
        <v>17319345</v>
      </c>
      <c r="O15" s="43">
        <f t="shared" si="0"/>
        <v>17.319345</v>
      </c>
      <c r="P15" s="43">
        <f t="shared" si="1"/>
        <v>5.26083041521368</v>
      </c>
      <c r="Q15" s="53">
        <v>340217319</v>
      </c>
      <c r="R15" s="53">
        <v>337839086</v>
      </c>
      <c r="S15" s="53">
        <v>329213140</v>
      </c>
      <c r="T15" s="33"/>
      <c r="AA15" s="32"/>
      <c r="AI15" s="32"/>
      <c r="AJ15" s="43"/>
      <c r="AQ15" s="65"/>
    </row>
    <row r="16" s="17" customFormat="1" spans="1:43">
      <c r="A16" s="31"/>
      <c r="B16" s="17" t="s">
        <v>59</v>
      </c>
      <c r="C16" s="32" t="s">
        <v>60</v>
      </c>
      <c r="D16" s="33">
        <v>928.027</v>
      </c>
      <c r="E16" s="17">
        <v>58.63</v>
      </c>
      <c r="F16" s="33">
        <v>697424720</v>
      </c>
      <c r="G16" s="42">
        <v>0.7515</v>
      </c>
      <c r="H16" s="43">
        <v>7452</v>
      </c>
      <c r="I16" s="17">
        <v>548347163</v>
      </c>
      <c r="J16" s="17">
        <v>439444973</v>
      </c>
      <c r="K16" s="43">
        <f t="shared" si="3"/>
        <v>80.1399191336748</v>
      </c>
      <c r="L16" s="17">
        <v>424612945</v>
      </c>
      <c r="M16" s="43">
        <f t="shared" si="2"/>
        <v>424.612945</v>
      </c>
      <c r="N16" s="53">
        <v>23039681</v>
      </c>
      <c r="O16" s="43">
        <f t="shared" si="0"/>
        <v>23.039681</v>
      </c>
      <c r="P16" s="43">
        <f t="shared" si="1"/>
        <v>5.42604300488295</v>
      </c>
      <c r="Q16" s="53">
        <v>439444013</v>
      </c>
      <c r="R16" s="53">
        <v>438137804</v>
      </c>
      <c r="S16" s="53">
        <v>424612945</v>
      </c>
      <c r="T16" s="33"/>
      <c r="AA16" s="32"/>
      <c r="AI16" s="32"/>
      <c r="AJ16" s="43"/>
      <c r="AQ16" s="65"/>
    </row>
    <row r="17" s="17" customFormat="1" spans="1:43">
      <c r="A17" s="31" t="s">
        <v>61</v>
      </c>
      <c r="B17" s="17" t="s">
        <v>62</v>
      </c>
      <c r="C17" s="32" t="s">
        <v>63</v>
      </c>
      <c r="D17" s="33">
        <v>929.038</v>
      </c>
      <c r="E17" s="17">
        <v>65.83</v>
      </c>
      <c r="F17" s="33">
        <v>747132970</v>
      </c>
      <c r="G17" s="42">
        <v>0.8042</v>
      </c>
      <c r="H17" s="43">
        <v>7482</v>
      </c>
      <c r="I17" s="17">
        <v>610668710</v>
      </c>
      <c r="J17" s="17">
        <v>525859324</v>
      </c>
      <c r="K17" s="43">
        <f t="shared" si="3"/>
        <v>86.1120465792328</v>
      </c>
      <c r="L17" s="17">
        <v>414504686</v>
      </c>
      <c r="M17" s="43">
        <f t="shared" si="2"/>
        <v>414.504686</v>
      </c>
      <c r="N17" s="53">
        <v>49080932</v>
      </c>
      <c r="O17" s="43">
        <f t="shared" si="0"/>
        <v>49.080932</v>
      </c>
      <c r="P17" s="43">
        <f t="shared" si="1"/>
        <v>11.8408630005211</v>
      </c>
      <c r="Q17" s="53">
        <v>525858206</v>
      </c>
      <c r="R17" s="53">
        <v>521023576</v>
      </c>
      <c r="S17" s="53">
        <v>414504686</v>
      </c>
      <c r="T17" s="33">
        <v>43200</v>
      </c>
      <c r="U17" s="18">
        <v>2636</v>
      </c>
      <c r="V17" s="18">
        <v>132</v>
      </c>
      <c r="W17" s="18">
        <v>0.66</v>
      </c>
      <c r="X17" s="18">
        <v>0.98</v>
      </c>
      <c r="Y17" s="18">
        <v>0.91</v>
      </c>
      <c r="Z17" s="18">
        <v>0.01</v>
      </c>
      <c r="AA17" s="32">
        <v>132</v>
      </c>
      <c r="AB17" s="18">
        <v>12224</v>
      </c>
      <c r="AC17" s="18">
        <v>137445.5</v>
      </c>
      <c r="AD17" s="18">
        <v>5649.5</v>
      </c>
      <c r="AE17" s="18">
        <v>0.86</v>
      </c>
      <c r="AF17" s="18">
        <v>0.99</v>
      </c>
      <c r="AG17" s="18">
        <v>0.96</v>
      </c>
      <c r="AH17" s="18">
        <v>0</v>
      </c>
      <c r="AI17" s="18">
        <v>5649.5</v>
      </c>
      <c r="AJ17" s="62">
        <v>12209</v>
      </c>
      <c r="AK17" s="18">
        <v>137339</v>
      </c>
      <c r="AL17" s="18">
        <v>5651</v>
      </c>
      <c r="AM17" s="18">
        <v>0.86</v>
      </c>
      <c r="AN17" s="18">
        <v>0.99</v>
      </c>
      <c r="AO17" s="18">
        <v>0.96</v>
      </c>
      <c r="AP17" s="18">
        <v>0</v>
      </c>
      <c r="AQ17" s="65">
        <v>5651</v>
      </c>
    </row>
    <row r="18" s="17" customFormat="1" spans="1:43">
      <c r="A18" s="31"/>
      <c r="B18" s="17" t="s">
        <v>64</v>
      </c>
      <c r="C18" s="32" t="s">
        <v>65</v>
      </c>
      <c r="D18" s="33">
        <v>926.795</v>
      </c>
      <c r="E18" s="17">
        <v>66.41</v>
      </c>
      <c r="F18" s="33">
        <v>745836030</v>
      </c>
      <c r="G18" s="42">
        <v>0.8047</v>
      </c>
      <c r="H18" s="43">
        <v>7747</v>
      </c>
      <c r="I18" s="17">
        <v>610544608</v>
      </c>
      <c r="J18" s="17">
        <v>529737080</v>
      </c>
      <c r="K18" s="43">
        <f t="shared" si="3"/>
        <v>86.7646807553167</v>
      </c>
      <c r="L18" s="17">
        <v>420728973</v>
      </c>
      <c r="M18" s="43">
        <f t="shared" si="2"/>
        <v>420.728973</v>
      </c>
      <c r="N18" s="53">
        <v>40169667</v>
      </c>
      <c r="O18" s="43">
        <f t="shared" si="0"/>
        <v>40.169667</v>
      </c>
      <c r="P18" s="43">
        <f t="shared" si="1"/>
        <v>9.5476350757522</v>
      </c>
      <c r="Q18" s="53">
        <v>529736261</v>
      </c>
      <c r="R18" s="53">
        <v>524966737</v>
      </c>
      <c r="S18" s="53">
        <v>420728973</v>
      </c>
      <c r="T18" s="33"/>
      <c r="U18" s="18"/>
      <c r="V18" s="18"/>
      <c r="W18" s="18"/>
      <c r="X18" s="18"/>
      <c r="Y18" s="18"/>
      <c r="Z18" s="18"/>
      <c r="AA18" s="32"/>
      <c r="AB18" s="18"/>
      <c r="AC18" s="18"/>
      <c r="AD18" s="18"/>
      <c r="AE18" s="18"/>
      <c r="AF18" s="18"/>
      <c r="AG18" s="18"/>
      <c r="AH18" s="18"/>
      <c r="AI18" s="18"/>
      <c r="AJ18" s="62"/>
      <c r="AK18" s="18"/>
      <c r="AL18" s="18"/>
      <c r="AM18" s="18"/>
      <c r="AN18" s="18"/>
      <c r="AO18" s="18"/>
      <c r="AP18" s="18"/>
      <c r="AQ18" s="65"/>
    </row>
    <row r="19" s="17" customFormat="1" spans="1:43">
      <c r="A19" s="31"/>
      <c r="B19" s="17" t="s">
        <v>66</v>
      </c>
      <c r="C19" s="32" t="s">
        <v>67</v>
      </c>
      <c r="D19" s="33">
        <v>924.145</v>
      </c>
      <c r="E19" s="17">
        <v>67.19</v>
      </c>
      <c r="F19" s="33">
        <v>744283945</v>
      </c>
      <c r="G19" s="42">
        <v>0.8054</v>
      </c>
      <c r="H19" s="43">
        <v>8096</v>
      </c>
      <c r="I19" s="17">
        <v>602585646</v>
      </c>
      <c r="J19" s="17">
        <v>521033360</v>
      </c>
      <c r="K19" s="43">
        <f t="shared" si="3"/>
        <v>86.4662747044592</v>
      </c>
      <c r="L19" s="17">
        <v>425109429</v>
      </c>
      <c r="M19" s="43">
        <f t="shared" si="2"/>
        <v>425.109429</v>
      </c>
      <c r="N19" s="53">
        <v>32425274</v>
      </c>
      <c r="O19" s="43">
        <f t="shared" si="0"/>
        <v>32.425274</v>
      </c>
      <c r="P19" s="43">
        <f t="shared" si="1"/>
        <v>7.62751230342623</v>
      </c>
      <c r="Q19" s="53">
        <v>521032167</v>
      </c>
      <c r="R19" s="53">
        <v>517197056</v>
      </c>
      <c r="S19" s="53">
        <v>425109429</v>
      </c>
      <c r="T19" s="33"/>
      <c r="U19" s="18"/>
      <c r="V19" s="18"/>
      <c r="W19" s="18"/>
      <c r="X19" s="18"/>
      <c r="Y19" s="18"/>
      <c r="Z19" s="18"/>
      <c r="AA19" s="32"/>
      <c r="AB19" s="18"/>
      <c r="AC19" s="18"/>
      <c r="AD19" s="18"/>
      <c r="AE19" s="18"/>
      <c r="AF19" s="18"/>
      <c r="AG19" s="18"/>
      <c r="AH19" s="18"/>
      <c r="AI19" s="18"/>
      <c r="AJ19" s="62"/>
      <c r="AK19" s="18"/>
      <c r="AL19" s="18"/>
      <c r="AM19" s="18"/>
      <c r="AN19" s="18"/>
      <c r="AO19" s="18"/>
      <c r="AP19" s="18"/>
      <c r="AQ19" s="65"/>
    </row>
    <row r="20" s="17" customFormat="1" spans="1:43">
      <c r="A20" s="31"/>
      <c r="B20" s="17" t="s">
        <v>68</v>
      </c>
      <c r="C20" s="32" t="s">
        <v>69</v>
      </c>
      <c r="D20" s="33">
        <v>922.061</v>
      </c>
      <c r="E20" s="17">
        <v>63.62</v>
      </c>
      <c r="F20" s="33">
        <v>739274351</v>
      </c>
      <c r="G20" s="42">
        <v>0.8018</v>
      </c>
      <c r="H20" s="43">
        <v>7610</v>
      </c>
      <c r="I20" s="17">
        <v>597986988</v>
      </c>
      <c r="J20" s="17">
        <v>503292506</v>
      </c>
      <c r="K20" s="43">
        <f t="shared" si="3"/>
        <v>84.1644577724491</v>
      </c>
      <c r="L20" s="17">
        <v>401100286</v>
      </c>
      <c r="M20" s="43">
        <f t="shared" si="2"/>
        <v>401.100286</v>
      </c>
      <c r="N20" s="53">
        <v>27137522</v>
      </c>
      <c r="O20" s="43">
        <f t="shared" si="0"/>
        <v>27.137522</v>
      </c>
      <c r="P20" s="43">
        <f t="shared" si="1"/>
        <v>6.76576979553687</v>
      </c>
      <c r="Q20" s="53">
        <v>503291656</v>
      </c>
      <c r="R20" s="53">
        <v>500326023</v>
      </c>
      <c r="S20" s="53">
        <v>401100286</v>
      </c>
      <c r="T20" s="33"/>
      <c r="U20" s="18"/>
      <c r="V20" s="18"/>
      <c r="W20" s="18"/>
      <c r="X20" s="18"/>
      <c r="Y20" s="18"/>
      <c r="Z20" s="18"/>
      <c r="AA20" s="32"/>
      <c r="AB20" s="18"/>
      <c r="AC20" s="18"/>
      <c r="AD20" s="18"/>
      <c r="AE20" s="18"/>
      <c r="AF20" s="18"/>
      <c r="AG20" s="18"/>
      <c r="AH20" s="18"/>
      <c r="AI20" s="18"/>
      <c r="AJ20" s="62"/>
      <c r="AK20" s="18"/>
      <c r="AL20" s="18"/>
      <c r="AM20" s="18"/>
      <c r="AN20" s="18"/>
      <c r="AO20" s="18"/>
      <c r="AP20" s="18"/>
      <c r="AQ20" s="65"/>
    </row>
    <row r="21" s="17" customFormat="1" spans="1:43">
      <c r="A21" s="31"/>
      <c r="B21" s="17" t="s">
        <v>70</v>
      </c>
      <c r="C21" s="17" t="s">
        <v>71</v>
      </c>
      <c r="D21" s="17">
        <v>128.002</v>
      </c>
      <c r="E21" s="17">
        <v>74.5</v>
      </c>
      <c r="F21" s="17">
        <v>119532154</v>
      </c>
      <c r="G21" s="42">
        <v>0.9338</v>
      </c>
      <c r="H21" s="43">
        <v>4326</v>
      </c>
      <c r="I21" s="17">
        <v>110538953</v>
      </c>
      <c r="J21" s="17">
        <v>97821308</v>
      </c>
      <c r="K21" s="43">
        <f t="shared" si="3"/>
        <v>88.4948747433857</v>
      </c>
      <c r="L21" s="17">
        <v>80493685</v>
      </c>
      <c r="M21" s="43">
        <f t="shared" si="2"/>
        <v>80.493685</v>
      </c>
      <c r="N21" s="53">
        <v>9893347</v>
      </c>
      <c r="O21" s="43">
        <f t="shared" si="0"/>
        <v>9.893347</v>
      </c>
      <c r="P21" s="43">
        <f t="shared" si="1"/>
        <v>12.2908362314385</v>
      </c>
      <c r="Q21" s="53">
        <v>97821088</v>
      </c>
      <c r="R21" s="53">
        <v>97362714</v>
      </c>
      <c r="S21" s="56">
        <v>80493685</v>
      </c>
      <c r="T21" s="33"/>
      <c r="U21" s="18"/>
      <c r="V21" s="18"/>
      <c r="W21" s="18"/>
      <c r="X21" s="18"/>
      <c r="Y21" s="18"/>
      <c r="Z21" s="18"/>
      <c r="AA21" s="32"/>
      <c r="AB21" s="18"/>
      <c r="AC21" s="18"/>
      <c r="AD21" s="18"/>
      <c r="AE21" s="18"/>
      <c r="AF21" s="18"/>
      <c r="AG21" s="18"/>
      <c r="AH21" s="18"/>
      <c r="AI21" s="18"/>
      <c r="AJ21" s="62"/>
      <c r="AK21" s="18"/>
      <c r="AL21" s="18"/>
      <c r="AM21" s="18"/>
      <c r="AN21" s="18"/>
      <c r="AO21" s="18"/>
      <c r="AP21" s="18"/>
      <c r="AQ21" s="65"/>
    </row>
    <row r="22" s="17" customFormat="1" ht="13.95" spans="1:43">
      <c r="A22" s="34"/>
      <c r="B22" s="35" t="s">
        <v>72</v>
      </c>
      <c r="C22" s="36" t="s">
        <v>73</v>
      </c>
      <c r="D22" s="37">
        <v>927.452</v>
      </c>
      <c r="E22" s="35">
        <v>58.99</v>
      </c>
      <c r="F22" s="37">
        <v>700591262</v>
      </c>
      <c r="G22" s="44">
        <v>0.7554</v>
      </c>
      <c r="H22" s="45">
        <v>7939</v>
      </c>
      <c r="I22" s="35">
        <v>552621338</v>
      </c>
      <c r="J22" s="35">
        <v>456950584</v>
      </c>
      <c r="K22" s="50">
        <f t="shared" si="3"/>
        <v>82.6878284602177</v>
      </c>
      <c r="L22" s="35">
        <v>430201059</v>
      </c>
      <c r="M22" s="50">
        <f t="shared" si="2"/>
        <v>430.201059</v>
      </c>
      <c r="N22" s="35">
        <v>20063719</v>
      </c>
      <c r="O22" s="45">
        <f t="shared" si="0"/>
        <v>20.063719</v>
      </c>
      <c r="P22" s="45">
        <f t="shared" si="1"/>
        <v>4.66380046730661</v>
      </c>
      <c r="Q22" s="35">
        <v>456949675</v>
      </c>
      <c r="R22" s="35">
        <v>455942574</v>
      </c>
      <c r="S22" s="35">
        <v>430201059</v>
      </c>
      <c r="T22" s="37"/>
      <c r="U22" s="35"/>
      <c r="V22" s="35"/>
      <c r="W22" s="35"/>
      <c r="X22" s="35"/>
      <c r="Y22" s="35"/>
      <c r="Z22" s="35"/>
      <c r="AA22" s="36"/>
      <c r="AB22" s="35"/>
      <c r="AC22" s="35"/>
      <c r="AD22" s="35"/>
      <c r="AE22" s="35"/>
      <c r="AF22" s="35"/>
      <c r="AG22" s="35"/>
      <c r="AH22" s="35"/>
      <c r="AI22" s="35"/>
      <c r="AJ22" s="63"/>
      <c r="AK22" s="35"/>
      <c r="AL22" s="35"/>
      <c r="AM22" s="35"/>
      <c r="AN22" s="35"/>
      <c r="AO22" s="35"/>
      <c r="AP22" s="35"/>
      <c r="AQ22" s="66"/>
    </row>
    <row r="23" spans="13:14">
      <c r="M23" s="17"/>
      <c r="N23" s="53"/>
    </row>
  </sheetData>
  <mergeCells count="101">
    <mergeCell ref="A1:C1"/>
    <mergeCell ref="D1:E1"/>
    <mergeCell ref="F1:G1"/>
    <mergeCell ref="H1:S1"/>
    <mergeCell ref="T2:AA2"/>
    <mergeCell ref="AB2:AI2"/>
    <mergeCell ref="AJ2:AQ2"/>
    <mergeCell ref="A2:A3"/>
    <mergeCell ref="A4:A9"/>
    <mergeCell ref="A10:A16"/>
    <mergeCell ref="A17:A22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2:N3"/>
    <mergeCell ref="O2:O3"/>
    <mergeCell ref="P2:P3"/>
    <mergeCell ref="Q2:Q3"/>
    <mergeCell ref="R2:R3"/>
    <mergeCell ref="S2:S3"/>
    <mergeCell ref="T4:T9"/>
    <mergeCell ref="T10:T16"/>
    <mergeCell ref="T17:T22"/>
    <mergeCell ref="U4:U9"/>
    <mergeCell ref="U10:U16"/>
    <mergeCell ref="U17:U22"/>
    <mergeCell ref="V4:V9"/>
    <mergeCell ref="V10:V16"/>
    <mergeCell ref="V17:V22"/>
    <mergeCell ref="W4:W9"/>
    <mergeCell ref="W10:W16"/>
    <mergeCell ref="W17:W22"/>
    <mergeCell ref="X4:X9"/>
    <mergeCell ref="X10:X16"/>
    <mergeCell ref="X17:X22"/>
    <mergeCell ref="Y4:Y9"/>
    <mergeCell ref="Y10:Y16"/>
    <mergeCell ref="Y17:Y22"/>
    <mergeCell ref="Z4:Z9"/>
    <mergeCell ref="Z10:Z16"/>
    <mergeCell ref="Z17:Z22"/>
    <mergeCell ref="AA4:AA9"/>
    <mergeCell ref="AA10:AA16"/>
    <mergeCell ref="AA17:AA22"/>
    <mergeCell ref="AB4:AB9"/>
    <mergeCell ref="AB10:AB16"/>
    <mergeCell ref="AB17:AB22"/>
    <mergeCell ref="AC4:AC9"/>
    <mergeCell ref="AC10:AC16"/>
    <mergeCell ref="AC17:AC22"/>
    <mergeCell ref="AD4:AD9"/>
    <mergeCell ref="AD10:AD16"/>
    <mergeCell ref="AD17:AD22"/>
    <mergeCell ref="AE4:AE9"/>
    <mergeCell ref="AE10:AE16"/>
    <mergeCell ref="AE17:AE22"/>
    <mergeCell ref="AF4:AF9"/>
    <mergeCell ref="AF10:AF16"/>
    <mergeCell ref="AF17:AF22"/>
    <mergeCell ref="AG4:AG9"/>
    <mergeCell ref="AG10:AG16"/>
    <mergeCell ref="AG17:AG22"/>
    <mergeCell ref="AH4:AH9"/>
    <mergeCell ref="AH10:AH16"/>
    <mergeCell ref="AH17:AH22"/>
    <mergeCell ref="AI4:AI9"/>
    <mergeCell ref="AI10:AI16"/>
    <mergeCell ref="AI17:AI22"/>
    <mergeCell ref="AJ4:AJ9"/>
    <mergeCell ref="AJ10:AJ16"/>
    <mergeCell ref="AJ17:AJ22"/>
    <mergeCell ref="AK4:AK9"/>
    <mergeCell ref="AK10:AK16"/>
    <mergeCell ref="AK17:AK22"/>
    <mergeCell ref="AL4:AL9"/>
    <mergeCell ref="AL10:AL16"/>
    <mergeCell ref="AL17:AL22"/>
    <mergeCell ref="AM4:AM9"/>
    <mergeCell ref="AM10:AM16"/>
    <mergeCell ref="AM17:AM22"/>
    <mergeCell ref="AN4:AN9"/>
    <mergeCell ref="AN10:AN16"/>
    <mergeCell ref="AN17:AN22"/>
    <mergeCell ref="AO4:AO9"/>
    <mergeCell ref="AO10:AO16"/>
    <mergeCell ref="AO17:AO22"/>
    <mergeCell ref="AP4:AP9"/>
    <mergeCell ref="AP10:AP16"/>
    <mergeCell ref="AP17:AP22"/>
    <mergeCell ref="AQ4:AQ9"/>
    <mergeCell ref="AQ10:AQ16"/>
    <mergeCell ref="AQ17:AQ22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A8"/>
  <sheetViews>
    <sheetView tabSelected="1" zoomScale="86" zoomScaleNormal="86" workbookViewId="0">
      <pane xSplit="2" topLeftCell="E1" activePane="topRight" state="frozen"/>
      <selection/>
      <selection pane="topRight" activeCell="A3" sqref="A3:A5"/>
    </sheetView>
  </sheetViews>
  <sheetFormatPr defaultColWidth="9.06666666666667" defaultRowHeight="14" outlineLevelRow="7"/>
  <cols>
    <col min="1" max="1" width="9.06666666666667" style="2"/>
    <col min="2" max="2" width="15.4166666666667" style="2" customWidth="1"/>
    <col min="3" max="5" width="9.06666666666667" style="2"/>
    <col min="6" max="6" width="15.6916666666667" style="2" customWidth="1"/>
    <col min="7" max="21" width="9.06666666666667" style="2"/>
    <col min="22" max="22" width="9.16666666666667" style="2" customWidth="1"/>
    <col min="23" max="23" width="23.25" style="2" customWidth="1"/>
    <col min="24" max="25" width="27.9333333333333" style="2" customWidth="1"/>
    <col min="26" max="26" width="17.9166666666667" style="2" customWidth="1"/>
    <col min="27" max="27" width="11.95" style="2" customWidth="1"/>
    <col min="28" max="16384" width="9.06666666666667" style="2"/>
  </cols>
  <sheetData>
    <row r="1" ht="36" customHeight="1" spans="1:27">
      <c r="A1" s="3"/>
      <c r="B1" s="3"/>
      <c r="C1" s="4" t="s">
        <v>74</v>
      </c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12"/>
      <c r="W1" s="3" t="s">
        <v>75</v>
      </c>
      <c r="X1" s="3"/>
      <c r="Y1" s="3"/>
      <c r="Z1" s="3"/>
      <c r="AA1" s="3"/>
    </row>
    <row r="2" s="1" customFormat="1" spans="1:27">
      <c r="A2" s="6" t="s">
        <v>76</v>
      </c>
      <c r="B2" s="6" t="s">
        <v>4</v>
      </c>
      <c r="C2" s="6" t="s">
        <v>77</v>
      </c>
      <c r="D2" s="7" t="s">
        <v>78</v>
      </c>
      <c r="E2" s="7" t="s">
        <v>79</v>
      </c>
      <c r="F2" s="7" t="s">
        <v>80</v>
      </c>
      <c r="G2" s="7" t="s">
        <v>81</v>
      </c>
      <c r="H2" s="7" t="s">
        <v>82</v>
      </c>
      <c r="I2" s="7" t="s">
        <v>83</v>
      </c>
      <c r="J2" s="7" t="s">
        <v>84</v>
      </c>
      <c r="K2" s="7" t="s">
        <v>85</v>
      </c>
      <c r="L2" s="7" t="s">
        <v>86</v>
      </c>
      <c r="M2" s="7" t="s">
        <v>87</v>
      </c>
      <c r="N2" s="7" t="s">
        <v>88</v>
      </c>
      <c r="O2" s="7" t="s">
        <v>89</v>
      </c>
      <c r="P2" s="7" t="s">
        <v>90</v>
      </c>
      <c r="Q2" s="7" t="s">
        <v>91</v>
      </c>
      <c r="R2" s="7" t="s">
        <v>92</v>
      </c>
      <c r="S2" s="7" t="s">
        <v>93</v>
      </c>
      <c r="T2" s="7" t="s">
        <v>94</v>
      </c>
      <c r="U2" s="7" t="s">
        <v>95</v>
      </c>
      <c r="V2" s="7" t="s">
        <v>96</v>
      </c>
      <c r="W2" s="7" t="s">
        <v>97</v>
      </c>
      <c r="X2" s="7" t="s">
        <v>98</v>
      </c>
      <c r="Y2" s="7" t="s">
        <v>99</v>
      </c>
      <c r="Z2" s="7" t="s">
        <v>100</v>
      </c>
      <c r="AA2" s="7" t="s">
        <v>101</v>
      </c>
    </row>
    <row r="3" spans="1:27">
      <c r="A3" s="8" t="s">
        <v>102</v>
      </c>
      <c r="B3" s="8" t="s">
        <v>103</v>
      </c>
      <c r="C3" s="9">
        <v>3458</v>
      </c>
      <c r="D3" s="9">
        <v>92458</v>
      </c>
      <c r="E3" s="10">
        <v>492</v>
      </c>
      <c r="F3" s="9">
        <v>319721215</v>
      </c>
      <c r="G3" s="11">
        <v>0.953</v>
      </c>
      <c r="H3" s="11">
        <v>0.674</v>
      </c>
      <c r="I3" s="11">
        <v>0.89</v>
      </c>
      <c r="J3" s="11">
        <v>0.834</v>
      </c>
      <c r="K3" s="11">
        <v>0.875</v>
      </c>
      <c r="L3" s="11">
        <v>0.801</v>
      </c>
      <c r="M3" s="11">
        <v>0.943</v>
      </c>
      <c r="N3" s="11">
        <v>0.924</v>
      </c>
      <c r="O3" s="11">
        <v>0.055</v>
      </c>
      <c r="P3" s="11">
        <v>0.465</v>
      </c>
      <c r="Q3" s="11">
        <v>0.404</v>
      </c>
      <c r="R3" s="11">
        <v>0.38</v>
      </c>
      <c r="S3" s="11">
        <v>0.012</v>
      </c>
      <c r="T3" s="11">
        <v>0.478</v>
      </c>
      <c r="U3" s="9">
        <v>17449</v>
      </c>
      <c r="V3" s="10">
        <v>716</v>
      </c>
      <c r="W3" s="8">
        <v>200</v>
      </c>
      <c r="X3" s="8">
        <v>4000</v>
      </c>
      <c r="Y3" s="8">
        <v>10000</v>
      </c>
      <c r="Z3" s="13">
        <v>0.1</v>
      </c>
      <c r="AA3" s="8">
        <v>3452</v>
      </c>
    </row>
    <row r="4" spans="1:27">
      <c r="A4" s="8" t="s">
        <v>102</v>
      </c>
      <c r="B4" s="8" t="s">
        <v>104</v>
      </c>
      <c r="C4" s="9">
        <v>5206</v>
      </c>
      <c r="D4" s="9">
        <v>101055</v>
      </c>
      <c r="E4" s="10">
        <v>945</v>
      </c>
      <c r="F4" s="9">
        <v>526095837</v>
      </c>
      <c r="G4" s="11">
        <v>0.969</v>
      </c>
      <c r="H4" s="11">
        <v>0.852</v>
      </c>
      <c r="I4" s="11">
        <v>0.932</v>
      </c>
      <c r="J4" s="11">
        <v>0.896</v>
      </c>
      <c r="K4" s="11">
        <v>0.875</v>
      </c>
      <c r="L4" s="11">
        <v>0.893</v>
      </c>
      <c r="M4" s="11">
        <v>0.958</v>
      </c>
      <c r="N4" s="11">
        <v>0.942</v>
      </c>
      <c r="O4" s="11">
        <v>0.069</v>
      </c>
      <c r="P4" s="11">
        <v>0.545</v>
      </c>
      <c r="Q4" s="11">
        <v>0.328</v>
      </c>
      <c r="R4" s="11">
        <v>0.3</v>
      </c>
      <c r="S4" s="11">
        <v>0.015</v>
      </c>
      <c r="T4" s="11">
        <v>0.747</v>
      </c>
      <c r="U4" s="9">
        <v>19327</v>
      </c>
      <c r="V4" s="9">
        <v>1245</v>
      </c>
      <c r="W4" s="8">
        <v>200</v>
      </c>
      <c r="X4" s="8">
        <v>4000</v>
      </c>
      <c r="Y4" s="8">
        <v>10000</v>
      </c>
      <c r="Z4" s="13">
        <v>0.1</v>
      </c>
      <c r="AA4" s="2">
        <v>5202</v>
      </c>
    </row>
    <row r="5" spans="1:27">
      <c r="A5" s="8" t="s">
        <v>102</v>
      </c>
      <c r="B5" s="8" t="s">
        <v>105</v>
      </c>
      <c r="C5" s="9">
        <v>5451</v>
      </c>
      <c r="D5" s="9">
        <v>93572</v>
      </c>
      <c r="E5" s="10">
        <v>730</v>
      </c>
      <c r="F5" s="9">
        <v>510066318</v>
      </c>
      <c r="G5" s="11">
        <v>0.969</v>
      </c>
      <c r="H5" s="11">
        <v>0.873</v>
      </c>
      <c r="I5" s="11">
        <v>0.943</v>
      </c>
      <c r="J5" s="11">
        <v>0.912</v>
      </c>
      <c r="K5" s="11">
        <v>0.875</v>
      </c>
      <c r="L5" s="11">
        <v>0.922</v>
      </c>
      <c r="M5" s="11">
        <v>0.95</v>
      </c>
      <c r="N5" s="11">
        <v>0.934</v>
      </c>
      <c r="O5" s="11">
        <v>0.064</v>
      </c>
      <c r="P5" s="11">
        <v>0.55</v>
      </c>
      <c r="Q5" s="11">
        <v>0.321</v>
      </c>
      <c r="R5" s="11">
        <v>0.296</v>
      </c>
      <c r="S5" s="11">
        <v>0.014</v>
      </c>
      <c r="T5" s="11">
        <v>0.684</v>
      </c>
      <c r="U5" s="9">
        <v>18624</v>
      </c>
      <c r="V5" s="10">
        <v>934</v>
      </c>
      <c r="W5" s="8">
        <v>200</v>
      </c>
      <c r="X5" s="8">
        <v>4000</v>
      </c>
      <c r="Y5" s="8">
        <v>10000</v>
      </c>
      <c r="Z5" s="13">
        <v>0.1</v>
      </c>
      <c r="AA5" s="8">
        <v>5441</v>
      </c>
    </row>
    <row r="6" spans="1:27">
      <c r="A6" s="8" t="s">
        <v>106</v>
      </c>
      <c r="B6" s="8" t="s">
        <v>103</v>
      </c>
      <c r="C6" s="9">
        <v>10325</v>
      </c>
      <c r="D6" s="9">
        <v>55576</v>
      </c>
      <c r="E6" s="10">
        <v>542</v>
      </c>
      <c r="F6" s="9">
        <v>573829372</v>
      </c>
      <c r="G6" s="11">
        <v>0.966</v>
      </c>
      <c r="H6" s="11">
        <v>0.813</v>
      </c>
      <c r="I6" s="11">
        <v>0.935</v>
      </c>
      <c r="J6" s="11">
        <v>0.898</v>
      </c>
      <c r="K6" s="11">
        <v>0.875</v>
      </c>
      <c r="L6" s="11">
        <v>0.904</v>
      </c>
      <c r="M6" s="11">
        <v>0.964</v>
      </c>
      <c r="N6" s="11">
        <v>0.946</v>
      </c>
      <c r="O6" s="11">
        <v>0.045</v>
      </c>
      <c r="P6" s="11">
        <v>0.527</v>
      </c>
      <c r="Q6" s="11">
        <v>0.374</v>
      </c>
      <c r="R6" s="11">
        <v>0.346</v>
      </c>
      <c r="S6" s="11">
        <v>0.015</v>
      </c>
      <c r="T6" s="11">
        <v>0.563</v>
      </c>
      <c r="U6" s="9">
        <v>18357</v>
      </c>
      <c r="V6" s="10">
        <v>741</v>
      </c>
      <c r="W6" s="8">
        <v>200</v>
      </c>
      <c r="X6" s="8">
        <v>4000</v>
      </c>
      <c r="Y6" s="8">
        <v>10000</v>
      </c>
      <c r="Z6" s="13">
        <v>0.1</v>
      </c>
      <c r="AA6" s="8">
        <v>10312</v>
      </c>
    </row>
    <row r="7" spans="1:27">
      <c r="A7" s="8" t="s">
        <v>106</v>
      </c>
      <c r="B7" s="8" t="s">
        <v>104</v>
      </c>
      <c r="C7" s="9">
        <v>8921</v>
      </c>
      <c r="D7" s="9">
        <v>70807</v>
      </c>
      <c r="E7" s="9">
        <v>1280</v>
      </c>
      <c r="F7" s="9">
        <v>631671296</v>
      </c>
      <c r="G7" s="11">
        <v>0.96</v>
      </c>
      <c r="H7" s="11">
        <v>0.787</v>
      </c>
      <c r="I7" s="11">
        <v>0.945</v>
      </c>
      <c r="J7" s="11">
        <v>0.913</v>
      </c>
      <c r="K7" s="11">
        <v>0.875</v>
      </c>
      <c r="L7" s="11">
        <v>0.931</v>
      </c>
      <c r="M7" s="11">
        <v>0.965</v>
      </c>
      <c r="N7" s="11">
        <v>0.945</v>
      </c>
      <c r="O7" s="11">
        <v>0.052</v>
      </c>
      <c r="P7" s="11">
        <v>0.415</v>
      </c>
      <c r="Q7" s="11">
        <v>0.478</v>
      </c>
      <c r="R7" s="11">
        <v>0.446</v>
      </c>
      <c r="S7" s="11">
        <v>0.018</v>
      </c>
      <c r="T7" s="11">
        <v>0.498</v>
      </c>
      <c r="U7" s="9">
        <v>20879</v>
      </c>
      <c r="V7" s="9">
        <v>2037</v>
      </c>
      <c r="W7" s="8">
        <v>200</v>
      </c>
      <c r="X7" s="8">
        <v>4000</v>
      </c>
      <c r="Y7" s="8">
        <v>10000</v>
      </c>
      <c r="Z7" s="13">
        <v>0.1</v>
      </c>
      <c r="AA7" s="8">
        <v>8809</v>
      </c>
    </row>
    <row r="8" spans="1:27">
      <c r="A8" s="8" t="s">
        <v>106</v>
      </c>
      <c r="B8" s="8" t="s">
        <v>105</v>
      </c>
      <c r="C8" s="9">
        <v>12813</v>
      </c>
      <c r="D8" s="9">
        <v>45925</v>
      </c>
      <c r="E8" s="10">
        <v>942</v>
      </c>
      <c r="F8" s="9">
        <v>588445056</v>
      </c>
      <c r="G8" s="11">
        <v>0.961</v>
      </c>
      <c r="H8" s="11">
        <v>0.768</v>
      </c>
      <c r="I8" s="11">
        <v>0.944</v>
      </c>
      <c r="J8" s="11">
        <v>0.91</v>
      </c>
      <c r="K8" s="11">
        <v>0.875</v>
      </c>
      <c r="L8" s="11">
        <v>0.93</v>
      </c>
      <c r="M8" s="11">
        <v>0.958</v>
      </c>
      <c r="N8" s="11">
        <v>0.934</v>
      </c>
      <c r="O8" s="11">
        <v>0.05</v>
      </c>
      <c r="P8" s="11">
        <v>0.406</v>
      </c>
      <c r="Q8" s="11">
        <v>0.478</v>
      </c>
      <c r="R8" s="11">
        <v>0.445</v>
      </c>
      <c r="S8" s="11">
        <v>0.018</v>
      </c>
      <c r="T8" s="11">
        <v>0.567</v>
      </c>
      <c r="U8" s="9">
        <v>20711</v>
      </c>
      <c r="V8" s="9">
        <v>1512</v>
      </c>
      <c r="W8" s="8">
        <v>200</v>
      </c>
      <c r="X8" s="8">
        <v>4000</v>
      </c>
      <c r="Y8" s="8">
        <v>10000</v>
      </c>
      <c r="Z8" s="13">
        <v>0.1</v>
      </c>
      <c r="AA8" s="8">
        <v>12780</v>
      </c>
    </row>
  </sheetData>
  <mergeCells count="3">
    <mergeCell ref="A1:B1"/>
    <mergeCell ref="C1:V1"/>
    <mergeCell ref="W1:AA1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ciATAC QC</vt:lpstr>
      <vt:lpstr>10XRNA Q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钟集杏(Jixing Zhong)</dc:creator>
  <cp:lastModifiedBy>钟集杏(Jixing Zhong)</cp:lastModifiedBy>
  <dcterms:created xsi:type="dcterms:W3CDTF">2019-08-21T02:30:00Z</dcterms:created>
  <dcterms:modified xsi:type="dcterms:W3CDTF">2020-01-21T11:2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1.0.1454</vt:lpwstr>
  </property>
</Properties>
</file>